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3B_densitometry/"/>
    </mc:Choice>
  </mc:AlternateContent>
  <xr:revisionPtr revIDLastSave="0" documentId="8_{C09364DA-F647-D14E-ABD1-2618963B6F98}" xr6:coauthVersionLast="47" xr6:coauthVersionMax="47" xr10:uidLastSave="{00000000-0000-0000-0000-000000000000}"/>
  <bookViews>
    <workbookView xWindow="380" yWindow="500" windowWidth="28040" windowHeight="16420" xr2:uid="{26CBCCA8-0EF4-4448-92DB-49361E73173F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C8" i="1"/>
  <c r="B8" i="1"/>
  <c r="A8" i="1"/>
  <c r="C9" i="1" s="1"/>
</calcChain>
</file>

<file path=xl/sharedStrings.xml><?xml version="1.0" encoding="utf-8"?>
<sst xmlns="http://schemas.openxmlformats.org/spreadsheetml/2006/main" count="8" uniqueCount="8">
  <si>
    <t>Fig. 3B densitometry</t>
  </si>
  <si>
    <t>2 h</t>
  </si>
  <si>
    <t>4 h</t>
  </si>
  <si>
    <t>6 h</t>
  </si>
  <si>
    <t>RpoB</t>
  </si>
  <si>
    <t>SPA</t>
  </si>
  <si>
    <t>SPA/RpoB</t>
  </si>
  <si>
    <t xml:space="preserve">Ratio relative to 2 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2" fillId="0" borderId="0" xfId="0" applyNumberFormat="1" applyFont="1"/>
    <xf numFmtId="1" fontId="0" fillId="0" borderId="0" xfId="0" applyNumberFormat="1"/>
    <xf numFmtId="17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8F0B1-7C45-7740-B9AA-47B93ED48EFA}">
  <dimension ref="A1:D9"/>
  <sheetViews>
    <sheetView tabSelected="1" workbookViewId="0">
      <selection activeCell="F11" sqref="F11"/>
    </sheetView>
  </sheetViews>
  <sheetFormatPr baseColWidth="10" defaultRowHeight="16"/>
  <cols>
    <col min="1" max="3" width="11.6640625" bestFit="1" customWidth="1"/>
    <col min="4" max="4" width="17" customWidth="1"/>
  </cols>
  <sheetData>
    <row r="1" spans="1:4">
      <c r="A1" s="1" t="s">
        <v>0</v>
      </c>
    </row>
    <row r="5" spans="1:4">
      <c r="A5" s="2" t="s">
        <v>1</v>
      </c>
      <c r="B5" s="2" t="s">
        <v>2</v>
      </c>
      <c r="C5" s="2" t="s">
        <v>3</v>
      </c>
    </row>
    <row r="6" spans="1:4">
      <c r="A6" s="3">
        <v>970944</v>
      </c>
      <c r="B6" s="3">
        <v>1334336</v>
      </c>
      <c r="C6" s="3">
        <v>1448960</v>
      </c>
      <c r="D6" s="2" t="s">
        <v>4</v>
      </c>
    </row>
    <row r="7" spans="1:4">
      <c r="A7" s="3">
        <v>7310985</v>
      </c>
      <c r="B7" s="3">
        <v>8817165</v>
      </c>
      <c r="C7" s="3">
        <v>2964808</v>
      </c>
      <c r="D7" s="2" t="s">
        <v>5</v>
      </c>
    </row>
    <row r="8" spans="1:4">
      <c r="A8" s="4">
        <f>A7/A6</f>
        <v>7.5297699970338146</v>
      </c>
      <c r="B8" s="4">
        <f>B7/B6</f>
        <v>6.6079046057364863</v>
      </c>
      <c r="C8" s="4">
        <f>C7/C6</f>
        <v>2.0461627650176677</v>
      </c>
      <c r="D8" s="2" t="s">
        <v>6</v>
      </c>
    </row>
    <row r="9" spans="1:4">
      <c r="B9" s="5">
        <f>B8/A8</f>
        <v>0.87757057763245405</v>
      </c>
      <c r="C9" s="5">
        <f>C8/A8</f>
        <v>0.27174306331052717</v>
      </c>
      <c r="D9" s="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31T18:54:58Z</dcterms:created>
  <dcterms:modified xsi:type="dcterms:W3CDTF">2021-12-31T19:40:45Z</dcterms:modified>
</cp:coreProperties>
</file>